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31">
  <si>
    <r>
      <rPr>
        <b val="true"/>
        <i val="true"/>
        <sz val="11"/>
        <rFont val="Courier New"/>
        <family val="3"/>
      </rPr>
      <t xml:space="preserve">O. </t>
    </r>
    <r>
      <rPr>
        <b val="true"/>
        <sz val="11"/>
        <rFont val="Courier New"/>
        <family val="3"/>
      </rPr>
      <t xml:space="preserve">Sativa, varying coverage</t>
    </r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Abyss 10x 0%</t>
  </si>
  <si>
    <t xml:space="preserve"> 20x 0%</t>
  </si>
  <si>
    <t xml:space="preserve"> 50x 0%</t>
  </si>
  <si>
    <t xml:space="preserve">100x 0%</t>
  </si>
  <si>
    <t xml:space="preserve"> 10X 1%</t>
  </si>
  <si>
    <t xml:space="preserve"> 20X 1%</t>
  </si>
  <si>
    <t xml:space="preserve"> 50X 1%</t>
  </si>
  <si>
    <t xml:space="preserve">100x 1%</t>
  </si>
  <si>
    <t xml:space="preserve"> 10X 5%</t>
  </si>
  <si>
    <t xml:space="preserve">-</t>
  </si>
  <si>
    <t xml:space="preserve"> 20X 5%</t>
  </si>
  <si>
    <t xml:space="preserve"> 50X 5%</t>
  </si>
  <si>
    <t xml:space="preserve">100x 5%</t>
  </si>
  <si>
    <t xml:space="preserve">Edena 10x 0%</t>
  </si>
  <si>
    <t xml:space="preserve">Velvet 10x 0%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00"/>
    <numFmt numFmtId="167" formatCode="#,##0.0000"/>
    <numFmt numFmtId="168" formatCode="0.00%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Courier New"/>
      <family val="3"/>
    </font>
    <font>
      <b val="true"/>
      <sz val="11"/>
      <name val="Courier New"/>
      <family val="3"/>
    </font>
    <font>
      <sz val="10"/>
      <color rgb="FF000000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  <font>
      <sz val="11"/>
      <name val="Courier New"/>
      <family val="3"/>
    </font>
    <font>
      <b val="true"/>
      <sz val="11"/>
      <color rgb="FF000000"/>
      <name val="Courier New"/>
      <family val="3"/>
    </font>
    <font>
      <sz val="11"/>
      <color rgb="FF00000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2.85"/>
    <col collapsed="false" customWidth="true" hidden="false" outlineLevel="0" max="3" min="3" style="0" width="14.7"/>
    <col collapsed="false" customWidth="true" hidden="false" outlineLevel="0" max="6" min="6" style="0" width="14.41"/>
    <col collapsed="false" customWidth="true" hidden="false" outlineLevel="0" max="7" min="7" style="0" width="15.13"/>
    <col collapsed="false" customWidth="true" hidden="false" outlineLevel="0" max="8" min="8" style="0" width="13.85"/>
    <col collapsed="false" customWidth="true" hidden="false" outlineLevel="0" max="11" min="10" style="0" width="13.41"/>
    <col collapsed="false" customWidth="true" hidden="false" outlineLevel="0" max="12" min="12" style="0" width="12.7"/>
    <col collapsed="false" customWidth="true" hidden="false" outlineLevel="0" max="13" min="13" style="0" width="14.28"/>
  </cols>
  <sheetData>
    <row r="1" customFormat="false" ht="56.25" hidden="false" customHeight="tru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4"/>
      <c r="L1" s="4"/>
      <c r="M1" s="4"/>
      <c r="N1" s="4"/>
    </row>
    <row r="2" customFormat="false" ht="27.75" hidden="false" customHeight="true" outlineLevel="0" collapsed="false">
      <c r="A2" s="4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7" t="s">
        <v>10</v>
      </c>
      <c r="L2" s="7" t="s">
        <v>11</v>
      </c>
      <c r="M2" s="8" t="s">
        <v>12</v>
      </c>
      <c r="N2" s="8" t="s">
        <v>13</v>
      </c>
    </row>
    <row r="3" customFormat="false" ht="15.75" hidden="false" customHeight="false" outlineLevel="0" collapsed="false">
      <c r="A3" s="9" t="s">
        <v>14</v>
      </c>
      <c r="B3" s="10" t="n">
        <v>8</v>
      </c>
      <c r="C3" s="10" t="n">
        <v>2359</v>
      </c>
      <c r="D3" s="10" t="n">
        <v>1536.62</v>
      </c>
      <c r="E3" s="10" t="n">
        <v>0</v>
      </c>
      <c r="F3" s="10" t="n">
        <v>12293</v>
      </c>
      <c r="G3" s="10" t="n">
        <v>12293</v>
      </c>
      <c r="H3" s="11" t="n">
        <v>0.00307325</v>
      </c>
      <c r="I3" s="11" t="n">
        <v>0.407476</v>
      </c>
      <c r="J3" s="11" t="n">
        <v>1</v>
      </c>
      <c r="K3" s="11" t="n">
        <v>1</v>
      </c>
      <c r="L3" s="11" t="n">
        <v>1</v>
      </c>
      <c r="M3" s="11" t="n">
        <v>0.96982</v>
      </c>
      <c r="N3" s="11" t="n">
        <v>1</v>
      </c>
    </row>
    <row r="4" customFormat="false" ht="15" hidden="false" customHeight="false" outlineLevel="0" collapsed="false">
      <c r="A4" s="12" t="s">
        <v>15</v>
      </c>
      <c r="B4" s="10" t="n">
        <v>583</v>
      </c>
      <c r="C4" s="10" t="n">
        <v>13466</v>
      </c>
      <c r="D4" s="10" t="n">
        <v>2954.67</v>
      </c>
      <c r="E4" s="10" t="n">
        <v>0</v>
      </c>
      <c r="F4" s="10" t="n">
        <v>1722575</v>
      </c>
      <c r="G4" s="10" t="n">
        <v>1719791</v>
      </c>
      <c r="H4" s="11" t="n">
        <v>0.429948</v>
      </c>
      <c r="I4" s="11" t="n">
        <v>0.499215</v>
      </c>
      <c r="J4" s="11" t="n">
        <v>0.999536</v>
      </c>
      <c r="K4" s="11" t="n">
        <v>0.998848</v>
      </c>
      <c r="L4" s="11" t="n">
        <v>1</v>
      </c>
      <c r="M4" s="11" t="n">
        <v>0.997846</v>
      </c>
      <c r="N4" s="11" t="n">
        <v>0.997794</v>
      </c>
    </row>
    <row r="5" customFormat="false" ht="15" hidden="false" customHeight="false" outlineLevel="0" collapsed="false">
      <c r="A5" s="12" t="s">
        <v>16</v>
      </c>
      <c r="B5" s="10" t="n">
        <v>846</v>
      </c>
      <c r="C5" s="10" t="n">
        <v>30556</v>
      </c>
      <c r="D5" s="10" t="n">
        <v>3769.65</v>
      </c>
      <c r="E5" s="10" t="n">
        <v>4026</v>
      </c>
      <c r="F5" s="10" t="n">
        <v>3189124</v>
      </c>
      <c r="G5" s="10" t="n">
        <v>3185365</v>
      </c>
      <c r="H5" s="11" t="n">
        <v>0.796341</v>
      </c>
      <c r="I5" s="11" t="n">
        <v>0.500782</v>
      </c>
      <c r="J5" s="11" t="n">
        <v>1</v>
      </c>
      <c r="K5" s="11" t="n">
        <v>0.998821</v>
      </c>
      <c r="L5" s="11" t="n">
        <v>1</v>
      </c>
      <c r="M5" s="11" t="n">
        <v>0.999735</v>
      </c>
      <c r="N5" s="11" t="n">
        <v>1</v>
      </c>
    </row>
    <row r="6" customFormat="false" ht="15" hidden="false" customHeight="false" outlineLevel="0" collapsed="false">
      <c r="A6" s="12" t="s">
        <v>17</v>
      </c>
      <c r="B6" s="10" t="n">
        <v>846</v>
      </c>
      <c r="C6" s="10" t="n">
        <v>30556</v>
      </c>
      <c r="D6" s="10" t="n">
        <v>3769.65</v>
      </c>
      <c r="E6" s="10" t="n">
        <v>4026</v>
      </c>
      <c r="F6" s="10" t="n">
        <v>3189124</v>
      </c>
      <c r="G6" s="10" t="n">
        <v>3185425</v>
      </c>
      <c r="H6" s="11" t="n">
        <v>0.796356</v>
      </c>
      <c r="I6" s="11" t="n">
        <v>0.500782</v>
      </c>
      <c r="J6" s="11" t="n">
        <v>1</v>
      </c>
      <c r="K6" s="11" t="n">
        <v>0.99884</v>
      </c>
      <c r="L6" s="11" t="n">
        <v>1</v>
      </c>
      <c r="M6" s="11" t="n">
        <v>0.999735</v>
      </c>
      <c r="N6" s="11" t="n">
        <v>1</v>
      </c>
    </row>
    <row r="7" customFormat="false" ht="15" hidden="false" customHeight="false" outlineLevel="0" collapsed="false">
      <c r="A7" s="13" t="s">
        <v>18</v>
      </c>
      <c r="B7" s="14" t="n">
        <v>4</v>
      </c>
      <c r="C7" s="14" t="n">
        <v>2013</v>
      </c>
      <c r="D7" s="14" t="n">
        <v>1438.25</v>
      </c>
      <c r="E7" s="14" t="n">
        <v>0</v>
      </c>
      <c r="F7" s="14" t="n">
        <v>5753</v>
      </c>
      <c r="G7" s="14" t="n">
        <v>5753</v>
      </c>
      <c r="H7" s="15" t="n">
        <v>0.00143825</v>
      </c>
      <c r="I7" s="15" t="n">
        <v>0.317641</v>
      </c>
      <c r="J7" s="15" t="n">
        <v>1</v>
      </c>
      <c r="K7" s="15" t="n">
        <v>1</v>
      </c>
      <c r="L7" s="15" t="n">
        <v>1</v>
      </c>
      <c r="M7" s="15" t="n">
        <v>0.999305</v>
      </c>
      <c r="N7" s="15" t="n">
        <v>1</v>
      </c>
    </row>
    <row r="8" customFormat="false" ht="15" hidden="false" customHeight="false" outlineLevel="0" collapsed="false">
      <c r="A8" s="13" t="s">
        <v>19</v>
      </c>
      <c r="B8" s="14" t="n">
        <v>127</v>
      </c>
      <c r="C8" s="14" t="n">
        <v>8462</v>
      </c>
      <c r="D8" s="14" t="n">
        <v>1920.72</v>
      </c>
      <c r="E8" s="14" t="n">
        <v>0</v>
      </c>
      <c r="F8" s="14" t="n">
        <v>243931</v>
      </c>
      <c r="G8" s="14" t="n">
        <v>243619</v>
      </c>
      <c r="H8" s="15" t="n">
        <v>0.0609048</v>
      </c>
      <c r="I8" s="15" t="n">
        <v>0.491689</v>
      </c>
      <c r="J8" s="15" t="n">
        <v>0.99909</v>
      </c>
      <c r="K8" s="15" t="n">
        <v>0.999631</v>
      </c>
      <c r="L8" s="15" t="n">
        <v>0.998983</v>
      </c>
      <c r="M8" s="15" t="n">
        <v>0.989239</v>
      </c>
      <c r="N8" s="15" t="n">
        <v>0.98394</v>
      </c>
    </row>
    <row r="9" customFormat="false" ht="15" hidden="false" customHeight="false" outlineLevel="0" collapsed="false">
      <c r="A9" s="13" t="s">
        <v>20</v>
      </c>
      <c r="B9" s="14" t="n">
        <v>846</v>
      </c>
      <c r="C9" s="14" t="n">
        <v>30556</v>
      </c>
      <c r="D9" s="14" t="n">
        <v>3766.89</v>
      </c>
      <c r="E9" s="14" t="n">
        <v>4026</v>
      </c>
      <c r="F9" s="14" t="n">
        <v>3186785</v>
      </c>
      <c r="G9" s="14" t="n">
        <v>3183053</v>
      </c>
      <c r="H9" s="15" t="n">
        <v>0.795763</v>
      </c>
      <c r="I9" s="15" t="n">
        <v>0.50078</v>
      </c>
      <c r="J9" s="15" t="n">
        <v>1</v>
      </c>
      <c r="K9" s="15" t="n">
        <v>0.998829</v>
      </c>
      <c r="L9" s="15" t="n">
        <v>1</v>
      </c>
      <c r="M9" s="15" t="n">
        <v>0.999735</v>
      </c>
      <c r="N9" s="15" t="n">
        <v>1</v>
      </c>
    </row>
    <row r="10" customFormat="false" ht="15" hidden="false" customHeight="false" outlineLevel="0" collapsed="false">
      <c r="A10" s="13" t="s">
        <v>21</v>
      </c>
      <c r="B10" s="14" t="n">
        <v>847</v>
      </c>
      <c r="C10" s="14" t="n">
        <v>30556</v>
      </c>
      <c r="D10" s="14" t="n">
        <v>3770.89</v>
      </c>
      <c r="E10" s="14" t="n">
        <v>4057</v>
      </c>
      <c r="F10" s="14" t="n">
        <v>3193945</v>
      </c>
      <c r="G10" s="14" t="n">
        <v>3190218</v>
      </c>
      <c r="H10" s="15" t="n">
        <v>0.797555</v>
      </c>
      <c r="I10" s="15" t="n">
        <v>0.500787</v>
      </c>
      <c r="J10" s="15" t="n">
        <v>0.999997</v>
      </c>
      <c r="K10" s="15" t="n">
        <v>0.998837</v>
      </c>
      <c r="L10" s="15" t="n">
        <v>1</v>
      </c>
      <c r="M10" s="15" t="n">
        <v>0.999735</v>
      </c>
      <c r="N10" s="15" t="n">
        <v>1</v>
      </c>
    </row>
    <row r="11" customFormat="false" ht="15" hidden="false" customHeight="false" outlineLevel="0" collapsed="false">
      <c r="A11" s="12" t="s">
        <v>22</v>
      </c>
      <c r="B11" s="16" t="s">
        <v>23</v>
      </c>
      <c r="C11" s="16" t="s">
        <v>23</v>
      </c>
      <c r="D11" s="16" t="s">
        <v>23</v>
      </c>
      <c r="E11" s="16" t="s">
        <v>23</v>
      </c>
      <c r="F11" s="16" t="s">
        <v>23</v>
      </c>
      <c r="G11" s="16" t="s">
        <v>23</v>
      </c>
      <c r="H11" s="17" t="s">
        <v>23</v>
      </c>
      <c r="I11" s="17" t="s">
        <v>23</v>
      </c>
      <c r="J11" s="17" t="s">
        <v>23</v>
      </c>
      <c r="K11" s="17" t="s">
        <v>23</v>
      </c>
      <c r="L11" s="17" t="s">
        <v>23</v>
      </c>
      <c r="M11" s="17" t="s">
        <v>23</v>
      </c>
      <c r="N11" s="17" t="s">
        <v>23</v>
      </c>
    </row>
    <row r="12" customFormat="false" ht="15" hidden="false" customHeight="false" outlineLevel="0" collapsed="false">
      <c r="A12" s="12" t="s">
        <v>24</v>
      </c>
      <c r="B12" s="16" t="s">
        <v>23</v>
      </c>
      <c r="C12" s="16" t="s">
        <v>23</v>
      </c>
      <c r="D12" s="16" t="s">
        <v>23</v>
      </c>
      <c r="E12" s="16" t="s">
        <v>23</v>
      </c>
      <c r="F12" s="16" t="s">
        <v>23</v>
      </c>
      <c r="G12" s="16" t="s">
        <v>23</v>
      </c>
      <c r="H12" s="17" t="s">
        <v>23</v>
      </c>
      <c r="I12" s="17" t="s">
        <v>23</v>
      </c>
      <c r="J12" s="17" t="s">
        <v>23</v>
      </c>
      <c r="K12" s="17" t="s">
        <v>23</v>
      </c>
      <c r="L12" s="17" t="s">
        <v>23</v>
      </c>
      <c r="M12" s="17" t="s">
        <v>23</v>
      </c>
      <c r="N12" s="17" t="s">
        <v>23</v>
      </c>
    </row>
    <row r="13" customFormat="false" ht="15" hidden="false" customHeight="false" outlineLevel="0" collapsed="false">
      <c r="A13" s="12" t="s">
        <v>25</v>
      </c>
      <c r="B13" s="10" t="n">
        <v>7</v>
      </c>
      <c r="C13" s="10" t="n">
        <v>4381</v>
      </c>
      <c r="D13" s="10" t="n">
        <v>1767</v>
      </c>
      <c r="E13" s="10" t="n">
        <v>0</v>
      </c>
      <c r="F13" s="10" t="n">
        <v>12369</v>
      </c>
      <c r="G13" s="10" t="n">
        <v>12346</v>
      </c>
      <c r="H13" s="11" t="n">
        <v>0.0030865</v>
      </c>
      <c r="I13" s="11" t="n">
        <v>0.398312</v>
      </c>
      <c r="J13" s="11" t="n">
        <v>1</v>
      </c>
      <c r="K13" s="11" t="n">
        <v>0.998141</v>
      </c>
      <c r="L13" s="11" t="n">
        <v>1</v>
      </c>
      <c r="M13" s="11" t="n">
        <v>0.999434</v>
      </c>
      <c r="N13" s="11" t="n">
        <v>1</v>
      </c>
    </row>
    <row r="14" customFormat="false" ht="15" hidden="false" customHeight="false" outlineLevel="0" collapsed="false">
      <c r="A14" s="12" t="s">
        <v>26</v>
      </c>
      <c r="B14" s="16" t="s">
        <v>23</v>
      </c>
      <c r="C14" s="16" t="s">
        <v>23</v>
      </c>
      <c r="D14" s="16" t="s">
        <v>23</v>
      </c>
      <c r="E14" s="16" t="s">
        <v>23</v>
      </c>
      <c r="F14" s="16" t="s">
        <v>23</v>
      </c>
      <c r="G14" s="16" t="s">
        <v>23</v>
      </c>
      <c r="H14" s="17" t="s">
        <v>23</v>
      </c>
      <c r="I14" s="17" t="s">
        <v>23</v>
      </c>
      <c r="J14" s="17" t="s">
        <v>23</v>
      </c>
      <c r="K14" s="17" t="s">
        <v>23</v>
      </c>
      <c r="L14" s="17" t="s">
        <v>23</v>
      </c>
      <c r="M14" s="17" t="s">
        <v>23</v>
      </c>
      <c r="N14" s="17" t="s">
        <v>23</v>
      </c>
    </row>
    <row r="15" customFormat="false" ht="15.75" hidden="false" customHeight="false" outlineLevel="0" collapsed="false">
      <c r="A15" s="18" t="s">
        <v>27</v>
      </c>
      <c r="B15" s="19" t="n">
        <v>290</v>
      </c>
      <c r="C15" s="19" t="n">
        <v>3069</v>
      </c>
      <c r="D15" s="19" t="n">
        <v>1258.07</v>
      </c>
      <c r="E15" s="19" t="n">
        <v>0</v>
      </c>
      <c r="F15" s="19" t="n">
        <v>364841</v>
      </c>
      <c r="G15" s="19" t="n">
        <v>364829</v>
      </c>
      <c r="H15" s="20" t="n">
        <v>0.0912073</v>
      </c>
      <c r="I15" s="20" t="n">
        <v>0.497137</v>
      </c>
      <c r="J15" s="21" t="n">
        <v>0.999978</v>
      </c>
      <c r="K15" s="21" t="n">
        <v>0.999989</v>
      </c>
      <c r="L15" s="21" t="n">
        <v>1</v>
      </c>
      <c r="M15" s="21" t="n">
        <v>0.999205</v>
      </c>
      <c r="N15" s="21" t="n">
        <v>1</v>
      </c>
    </row>
    <row r="16" customFormat="false" ht="15" hidden="false" customHeight="false" outlineLevel="0" collapsed="false">
      <c r="A16" s="22" t="s">
        <v>15</v>
      </c>
      <c r="B16" s="19" t="n">
        <v>990</v>
      </c>
      <c r="C16" s="19" t="n">
        <v>16274</v>
      </c>
      <c r="D16" s="19" t="n">
        <v>3217.44</v>
      </c>
      <c r="E16" s="19" t="n">
        <v>3082</v>
      </c>
      <c r="F16" s="19" t="n">
        <v>3185267</v>
      </c>
      <c r="G16" s="19" t="n">
        <v>3177784</v>
      </c>
      <c r="H16" s="21" t="n">
        <v>0.794446</v>
      </c>
      <c r="I16" s="21" t="n">
        <v>0.500775</v>
      </c>
      <c r="J16" s="21" t="n">
        <v>1</v>
      </c>
      <c r="K16" s="21" t="n">
        <v>0.997651</v>
      </c>
      <c r="L16" s="21" t="n">
        <v>1</v>
      </c>
      <c r="M16" s="21" t="n">
        <v>0.999689</v>
      </c>
      <c r="N16" s="21" t="n">
        <v>1</v>
      </c>
    </row>
    <row r="17" customFormat="false" ht="15" hidden="false" customHeight="false" outlineLevel="0" collapsed="false">
      <c r="A17" s="22" t="s">
        <v>16</v>
      </c>
      <c r="B17" s="19" t="n">
        <v>843</v>
      </c>
      <c r="C17" s="19" t="n">
        <v>30557</v>
      </c>
      <c r="D17" s="19" t="n">
        <v>3842.71</v>
      </c>
      <c r="E17" s="19" t="n">
        <v>4171</v>
      </c>
      <c r="F17" s="19" t="n">
        <v>3239408</v>
      </c>
      <c r="G17" s="19" t="n">
        <v>3233249</v>
      </c>
      <c r="H17" s="21" t="n">
        <v>0.808312</v>
      </c>
      <c r="I17" s="21" t="n">
        <v>0.500871</v>
      </c>
      <c r="J17" s="21" t="n">
        <v>1</v>
      </c>
      <c r="K17" s="21" t="n">
        <v>0.998099</v>
      </c>
      <c r="L17" s="21" t="n">
        <v>1</v>
      </c>
      <c r="M17" s="21" t="n">
        <v>0.99974</v>
      </c>
      <c r="N17" s="21" t="n">
        <v>1</v>
      </c>
    </row>
    <row r="18" customFormat="false" ht="15" hidden="false" customHeight="false" outlineLevel="0" collapsed="false">
      <c r="A18" s="22" t="s">
        <v>17</v>
      </c>
      <c r="B18" s="19" t="n">
        <v>855</v>
      </c>
      <c r="C18" s="19" t="n">
        <v>30559</v>
      </c>
      <c r="D18" s="19" t="n">
        <v>3769.15</v>
      </c>
      <c r="E18" s="19" t="n">
        <v>4087</v>
      </c>
      <c r="F18" s="19" t="n">
        <v>3222621</v>
      </c>
      <c r="G18" s="19" t="n">
        <v>3216651</v>
      </c>
      <c r="H18" s="21" t="n">
        <v>0.804163</v>
      </c>
      <c r="I18" s="21" t="n">
        <v>0.500837</v>
      </c>
      <c r="J18" s="21" t="n">
        <v>1</v>
      </c>
      <c r="K18" s="21" t="n">
        <v>0.998147</v>
      </c>
      <c r="L18" s="21" t="n">
        <v>1</v>
      </c>
      <c r="M18" s="21" t="n">
        <v>0.999735</v>
      </c>
      <c r="N18" s="21" t="n">
        <v>1</v>
      </c>
    </row>
    <row r="19" customFormat="false" ht="15" hidden="false" customHeight="false" outlineLevel="0" collapsed="false">
      <c r="A19" s="13" t="s">
        <v>18</v>
      </c>
      <c r="B19" s="23" t="s">
        <v>23</v>
      </c>
      <c r="C19" s="23" t="s">
        <v>23</v>
      </c>
      <c r="D19" s="23" t="s">
        <v>23</v>
      </c>
      <c r="E19" s="23" t="s">
        <v>23</v>
      </c>
      <c r="F19" s="23" t="s">
        <v>23</v>
      </c>
      <c r="G19" s="23" t="s">
        <v>23</v>
      </c>
      <c r="H19" s="24" t="s">
        <v>23</v>
      </c>
      <c r="I19" s="24" t="s">
        <v>23</v>
      </c>
      <c r="J19" s="24" t="s">
        <v>23</v>
      </c>
      <c r="K19" s="15"/>
      <c r="L19" s="15"/>
      <c r="M19" s="15"/>
      <c r="N19" s="15"/>
    </row>
    <row r="20" customFormat="false" ht="15" hidden="false" customHeight="false" outlineLevel="0" collapsed="false">
      <c r="A20" s="13" t="s">
        <v>19</v>
      </c>
      <c r="B20" s="14" t="n">
        <v>833</v>
      </c>
      <c r="C20" s="14" t="n">
        <v>6400</v>
      </c>
      <c r="D20" s="14" t="n">
        <v>1473.33</v>
      </c>
      <c r="E20" s="14" t="n">
        <v>0</v>
      </c>
      <c r="F20" s="14" t="n">
        <v>1227288</v>
      </c>
      <c r="G20" s="14" t="n">
        <v>1226943</v>
      </c>
      <c r="H20" s="15" t="n">
        <v>0.306736</v>
      </c>
      <c r="I20" s="15" t="n">
        <v>0.499332</v>
      </c>
      <c r="J20" s="15" t="n">
        <v>0.999933</v>
      </c>
      <c r="K20" s="15" t="n">
        <v>0.999786</v>
      </c>
      <c r="L20" s="15" t="n">
        <v>1</v>
      </c>
      <c r="M20" s="15" t="n">
        <v>0.998893</v>
      </c>
      <c r="N20" s="15" t="n">
        <v>1</v>
      </c>
    </row>
    <row r="21" customFormat="false" ht="15" hidden="false" customHeight="false" outlineLevel="0" collapsed="false">
      <c r="A21" s="13" t="s">
        <v>20</v>
      </c>
      <c r="B21" s="14" t="n">
        <v>875</v>
      </c>
      <c r="C21" s="14" t="n">
        <v>30529</v>
      </c>
      <c r="D21" s="14" t="n">
        <v>3695.54</v>
      </c>
      <c r="E21" s="14" t="n">
        <v>4068</v>
      </c>
      <c r="F21" s="14" t="n">
        <v>3233598</v>
      </c>
      <c r="G21" s="14" t="n">
        <v>3227325</v>
      </c>
      <c r="H21" s="15" t="n">
        <v>0.806831</v>
      </c>
      <c r="I21" s="15" t="n">
        <v>0.500784</v>
      </c>
      <c r="J21" s="15" t="n">
        <v>1</v>
      </c>
      <c r="K21" s="15" t="n">
        <v>0.99806</v>
      </c>
      <c r="L21" s="15" t="n">
        <v>1</v>
      </c>
      <c r="M21" s="15" t="n">
        <v>0.999729</v>
      </c>
      <c r="N21" s="15" t="n">
        <v>1</v>
      </c>
    </row>
    <row r="22" customFormat="false" ht="15" hidden="false" customHeight="false" outlineLevel="0" collapsed="false">
      <c r="A22" s="13" t="s">
        <v>21</v>
      </c>
      <c r="B22" s="14" t="n">
        <v>1146</v>
      </c>
      <c r="C22" s="14" t="n">
        <v>12753</v>
      </c>
      <c r="D22" s="14" t="n">
        <v>2499.64</v>
      </c>
      <c r="E22" s="14" t="n">
        <v>2020</v>
      </c>
      <c r="F22" s="14" t="n">
        <v>2864584</v>
      </c>
      <c r="G22" s="14" t="n">
        <v>2861756</v>
      </c>
      <c r="H22" s="15" t="n">
        <v>0.715439</v>
      </c>
      <c r="I22" s="15" t="n">
        <v>0.500192</v>
      </c>
      <c r="J22" s="15" t="n">
        <v>1</v>
      </c>
      <c r="K22" s="15" t="n">
        <v>0.999013</v>
      </c>
      <c r="L22" s="15" t="n">
        <v>1</v>
      </c>
      <c r="M22" s="15" t="n">
        <v>0.9996</v>
      </c>
      <c r="N22" s="15" t="n">
        <v>1</v>
      </c>
    </row>
    <row r="23" customFormat="false" ht="15" hidden="false" customHeight="false" outlineLevel="0" collapsed="false">
      <c r="A23" s="22" t="s">
        <v>22</v>
      </c>
      <c r="B23" s="25" t="s">
        <v>23</v>
      </c>
      <c r="C23" s="25" t="s">
        <v>23</v>
      </c>
      <c r="D23" s="25" t="s">
        <v>23</v>
      </c>
      <c r="E23" s="25" t="s">
        <v>23</v>
      </c>
      <c r="F23" s="25" t="s">
        <v>23</v>
      </c>
      <c r="G23" s="25" t="s">
        <v>23</v>
      </c>
      <c r="H23" s="26" t="s">
        <v>23</v>
      </c>
      <c r="I23" s="26" t="s">
        <v>23</v>
      </c>
      <c r="J23" s="26" t="s">
        <v>23</v>
      </c>
      <c r="K23" s="26" t="s">
        <v>23</v>
      </c>
      <c r="L23" s="26" t="s">
        <v>23</v>
      </c>
      <c r="M23" s="26" t="s">
        <v>23</v>
      </c>
      <c r="N23" s="26" t="s">
        <v>23</v>
      </c>
    </row>
    <row r="24" customFormat="false" ht="15" hidden="false" customHeight="false" outlineLevel="0" collapsed="false">
      <c r="A24" s="22" t="s">
        <v>24</v>
      </c>
      <c r="B24" s="25" t="s">
        <v>23</v>
      </c>
      <c r="C24" s="25" t="s">
        <v>23</v>
      </c>
      <c r="D24" s="25" t="s">
        <v>23</v>
      </c>
      <c r="E24" s="25" t="s">
        <v>23</v>
      </c>
      <c r="F24" s="25" t="s">
        <v>23</v>
      </c>
      <c r="G24" s="25" t="s">
        <v>23</v>
      </c>
      <c r="H24" s="26" t="s">
        <v>23</v>
      </c>
      <c r="I24" s="26" t="s">
        <v>23</v>
      </c>
      <c r="J24" s="26" t="s">
        <v>23</v>
      </c>
      <c r="K24" s="26" t="s">
        <v>23</v>
      </c>
      <c r="L24" s="26" t="s">
        <v>23</v>
      </c>
      <c r="M24" s="26" t="s">
        <v>23</v>
      </c>
      <c r="N24" s="26" t="s">
        <v>23</v>
      </c>
    </row>
    <row r="25" customFormat="false" ht="15" hidden="false" customHeight="false" outlineLevel="0" collapsed="false">
      <c r="A25" s="22" t="s">
        <v>25</v>
      </c>
      <c r="B25" s="25" t="s">
        <v>23</v>
      </c>
      <c r="C25" s="25" t="s">
        <v>23</v>
      </c>
      <c r="D25" s="25" t="s">
        <v>23</v>
      </c>
      <c r="E25" s="25" t="s">
        <v>23</v>
      </c>
      <c r="F25" s="25" t="s">
        <v>23</v>
      </c>
      <c r="G25" s="25" t="s">
        <v>23</v>
      </c>
      <c r="H25" s="26" t="s">
        <v>23</v>
      </c>
      <c r="I25" s="26" t="s">
        <v>23</v>
      </c>
      <c r="J25" s="26" t="s">
        <v>23</v>
      </c>
      <c r="K25" s="26" t="s">
        <v>23</v>
      </c>
      <c r="L25" s="26" t="s">
        <v>23</v>
      </c>
      <c r="M25" s="26" t="s">
        <v>23</v>
      </c>
      <c r="N25" s="26" t="s">
        <v>23</v>
      </c>
    </row>
    <row r="26" customFormat="false" ht="15" hidden="false" customHeight="false" outlineLevel="0" collapsed="false">
      <c r="A26" s="22" t="s">
        <v>26</v>
      </c>
      <c r="B26" s="25" t="s">
        <v>23</v>
      </c>
      <c r="C26" s="25" t="s">
        <v>23</v>
      </c>
      <c r="D26" s="25" t="s">
        <v>23</v>
      </c>
      <c r="E26" s="25" t="s">
        <v>23</v>
      </c>
      <c r="F26" s="25" t="s">
        <v>23</v>
      </c>
      <c r="G26" s="25" t="s">
        <v>23</v>
      </c>
      <c r="H26" s="26" t="s">
        <v>23</v>
      </c>
      <c r="I26" s="26" t="s">
        <v>23</v>
      </c>
      <c r="J26" s="26" t="s">
        <v>23</v>
      </c>
      <c r="K26" s="26" t="s">
        <v>23</v>
      </c>
      <c r="L26" s="26" t="s">
        <v>23</v>
      </c>
      <c r="M26" s="26" t="s">
        <v>23</v>
      </c>
      <c r="N26" s="26" t="s">
        <v>23</v>
      </c>
    </row>
    <row r="27" customFormat="false" ht="15.75" hidden="false" customHeight="false" outlineLevel="0" collapsed="false">
      <c r="A27" s="9" t="s">
        <v>28</v>
      </c>
      <c r="B27" s="10" t="n">
        <v>176</v>
      </c>
      <c r="C27" s="10" t="n">
        <v>2005</v>
      </c>
      <c r="D27" s="10" t="n">
        <v>1208.45</v>
      </c>
      <c r="E27" s="10" t="n">
        <v>0</v>
      </c>
      <c r="F27" s="10" t="n">
        <v>212688</v>
      </c>
      <c r="G27" s="10" t="n">
        <v>212686</v>
      </c>
      <c r="H27" s="11" t="n">
        <v>0.0531715</v>
      </c>
      <c r="I27" s="11" t="n">
        <v>0.49506</v>
      </c>
      <c r="J27" s="11" t="n">
        <v>1</v>
      </c>
      <c r="K27" s="11" t="n">
        <v>0.999991</v>
      </c>
      <c r="L27" s="11" t="n">
        <v>1</v>
      </c>
      <c r="M27" s="11" t="n">
        <v>0.999125</v>
      </c>
      <c r="N27" s="11" t="n">
        <v>1</v>
      </c>
    </row>
    <row r="28" customFormat="false" ht="15" hidden="false" customHeight="false" outlineLevel="0" collapsed="false">
      <c r="A28" s="12" t="s">
        <v>15</v>
      </c>
      <c r="B28" s="10" t="n">
        <v>1051</v>
      </c>
      <c r="C28" s="10" t="n">
        <v>15032</v>
      </c>
      <c r="D28" s="10" t="n">
        <v>2936.48</v>
      </c>
      <c r="E28" s="10" t="n">
        <v>2671</v>
      </c>
      <c r="F28" s="10" t="n">
        <v>3086243</v>
      </c>
      <c r="G28" s="10" t="n">
        <v>3078175</v>
      </c>
      <c r="H28" s="11" t="n">
        <v>0.769544</v>
      </c>
      <c r="I28" s="11" t="n">
        <v>0.50063</v>
      </c>
      <c r="J28" s="11" t="n">
        <v>1</v>
      </c>
      <c r="K28" s="11" t="n">
        <v>0.997386</v>
      </c>
      <c r="L28" s="11" t="n">
        <v>1</v>
      </c>
      <c r="M28" s="11" t="n">
        <v>0.999639</v>
      </c>
      <c r="N28" s="11" t="n">
        <v>1</v>
      </c>
    </row>
    <row r="29" customFormat="false" ht="15" hidden="false" customHeight="false" outlineLevel="0" collapsed="false">
      <c r="A29" s="12" t="s">
        <v>16</v>
      </c>
      <c r="B29" s="10" t="n">
        <v>829</v>
      </c>
      <c r="C29" s="10" t="n">
        <v>30556</v>
      </c>
      <c r="D29" s="10" t="n">
        <v>3917.39</v>
      </c>
      <c r="E29" s="10" t="n">
        <v>4210</v>
      </c>
      <c r="F29" s="10" t="n">
        <v>3247518</v>
      </c>
      <c r="G29" s="10" t="n">
        <v>3243977</v>
      </c>
      <c r="H29" s="11" t="n">
        <v>0.810994</v>
      </c>
      <c r="I29" s="11" t="n">
        <v>0.500842</v>
      </c>
      <c r="J29" s="11" t="n">
        <v>1</v>
      </c>
      <c r="K29" s="11" t="n">
        <v>0.99891</v>
      </c>
      <c r="L29" s="11" t="n">
        <v>1</v>
      </c>
      <c r="M29" s="11" t="n">
        <v>0.999745</v>
      </c>
      <c r="N29" s="11" t="n">
        <v>1</v>
      </c>
    </row>
    <row r="30" customFormat="false" ht="15" hidden="false" customHeight="false" outlineLevel="0" collapsed="false">
      <c r="A30" s="12" t="s">
        <v>17</v>
      </c>
      <c r="B30" s="10" t="n">
        <v>829</v>
      </c>
      <c r="C30" s="10" t="n">
        <v>30556</v>
      </c>
      <c r="D30" s="10" t="n">
        <v>3917.39</v>
      </c>
      <c r="E30" s="10" t="n">
        <v>4210</v>
      </c>
      <c r="F30" s="10" t="n">
        <v>3247520</v>
      </c>
      <c r="G30" s="10" t="n">
        <v>3243979</v>
      </c>
      <c r="H30" s="11" t="n">
        <v>0.810995</v>
      </c>
      <c r="I30" s="11" t="n">
        <v>0.500842</v>
      </c>
      <c r="J30" s="11" t="n">
        <v>1</v>
      </c>
      <c r="K30" s="11" t="n">
        <v>0.99891</v>
      </c>
      <c r="L30" s="11" t="n">
        <v>1</v>
      </c>
      <c r="M30" s="11" t="n">
        <v>0.999745</v>
      </c>
      <c r="N30" s="11" t="n">
        <v>1</v>
      </c>
    </row>
    <row r="31" customFormat="false" ht="15" hidden="false" customHeight="false" outlineLevel="0" collapsed="false">
      <c r="A31" s="13" t="s">
        <v>18</v>
      </c>
      <c r="B31" s="14" t="n">
        <v>1</v>
      </c>
      <c r="C31" s="14" t="n">
        <v>1038</v>
      </c>
      <c r="D31" s="14" t="n">
        <v>1038</v>
      </c>
      <c r="E31" s="14" t="n">
        <v>0</v>
      </c>
      <c r="F31" s="14" t="n">
        <v>1038</v>
      </c>
      <c r="G31" s="14" t="n">
        <v>1038</v>
      </c>
      <c r="H31" s="15" t="n">
        <v>0.0002595</v>
      </c>
      <c r="I31" s="15" t="n">
        <v>0.11058</v>
      </c>
      <c r="J31" s="15" t="n">
        <v>1</v>
      </c>
      <c r="K31" s="15" t="n">
        <v>1</v>
      </c>
      <c r="L31" s="15" t="n">
        <v>1</v>
      </c>
      <c r="M31" s="15" t="n">
        <v>0.999037</v>
      </c>
      <c r="N31" s="15" t="n">
        <v>1</v>
      </c>
    </row>
    <row r="32" customFormat="false" ht="15" hidden="false" customHeight="false" outlineLevel="0" collapsed="false">
      <c r="A32" s="13" t="s">
        <v>19</v>
      </c>
      <c r="B32" s="14" t="n">
        <v>1190</v>
      </c>
      <c r="C32" s="14" t="n">
        <v>6184</v>
      </c>
      <c r="D32" s="14" t="n">
        <v>1638.47</v>
      </c>
      <c r="E32" s="14" t="n">
        <v>0</v>
      </c>
      <c r="F32" s="14" t="n">
        <v>1949782</v>
      </c>
      <c r="G32" s="14" t="n">
        <v>1943498</v>
      </c>
      <c r="H32" s="15" t="n">
        <v>0.485874</v>
      </c>
      <c r="I32" s="15" t="n">
        <v>0.499814</v>
      </c>
      <c r="J32" s="15" t="n">
        <v>0.999916</v>
      </c>
      <c r="K32" s="15" t="n">
        <v>0.996861</v>
      </c>
      <c r="L32" s="15" t="n">
        <v>0.999999</v>
      </c>
      <c r="M32" s="15" t="n">
        <v>0.999246</v>
      </c>
      <c r="N32" s="15" t="n">
        <v>0.999897</v>
      </c>
    </row>
    <row r="33" customFormat="false" ht="15" hidden="false" customHeight="false" outlineLevel="0" collapsed="false">
      <c r="A33" s="13" t="s">
        <v>20</v>
      </c>
      <c r="B33" s="14" t="n">
        <v>890</v>
      </c>
      <c r="C33" s="14" t="n">
        <v>30556</v>
      </c>
      <c r="D33" s="14" t="n">
        <v>3567.76</v>
      </c>
      <c r="E33" s="14" t="n">
        <v>3681</v>
      </c>
      <c r="F33" s="14" t="n">
        <v>3175307</v>
      </c>
      <c r="G33" s="14" t="n">
        <v>3171850</v>
      </c>
      <c r="H33" s="15" t="n">
        <v>0.792963</v>
      </c>
      <c r="I33" s="15" t="n">
        <v>0.500667</v>
      </c>
      <c r="J33" s="15" t="n">
        <v>1</v>
      </c>
      <c r="K33" s="15" t="n">
        <v>0.998911</v>
      </c>
      <c r="L33" s="15" t="n">
        <v>1</v>
      </c>
      <c r="M33" s="15" t="n">
        <v>0.99972</v>
      </c>
      <c r="N33" s="15" t="n">
        <v>1</v>
      </c>
    </row>
    <row r="34" customFormat="false" ht="15" hidden="false" customHeight="false" outlineLevel="0" collapsed="false">
      <c r="A34" s="13" t="s">
        <v>21</v>
      </c>
      <c r="B34" s="14" t="n">
        <v>1059</v>
      </c>
      <c r="C34" s="14" t="n">
        <v>23776</v>
      </c>
      <c r="D34" s="14" t="n">
        <v>2882.12</v>
      </c>
      <c r="E34" s="14" t="n">
        <v>2503</v>
      </c>
      <c r="F34" s="14" t="n">
        <v>3052169</v>
      </c>
      <c r="G34" s="14" t="n">
        <v>3048882</v>
      </c>
      <c r="H34" s="15" t="n">
        <v>0.76222</v>
      </c>
      <c r="I34" s="15" t="n">
        <v>0.500375</v>
      </c>
      <c r="J34" s="15" t="n">
        <v>1</v>
      </c>
      <c r="K34" s="15" t="n">
        <v>0.998923</v>
      </c>
      <c r="L34" s="15" t="n">
        <v>1</v>
      </c>
      <c r="M34" s="15" t="n">
        <v>0.999653</v>
      </c>
      <c r="N34" s="15" t="n">
        <v>1</v>
      </c>
    </row>
    <row r="35" customFormat="false" ht="15" hidden="false" customHeight="false" outlineLevel="0" collapsed="false">
      <c r="A35" s="12" t="s">
        <v>22</v>
      </c>
      <c r="B35" s="16" t="s">
        <v>23</v>
      </c>
      <c r="C35" s="16" t="s">
        <v>23</v>
      </c>
      <c r="D35" s="16" t="s">
        <v>23</v>
      </c>
      <c r="E35" s="16" t="s">
        <v>23</v>
      </c>
      <c r="F35" s="16" t="s">
        <v>23</v>
      </c>
      <c r="G35" s="16" t="s">
        <v>23</v>
      </c>
      <c r="H35" s="17" t="s">
        <v>23</v>
      </c>
      <c r="I35" s="17" t="s">
        <v>23</v>
      </c>
      <c r="J35" s="17" t="s">
        <v>23</v>
      </c>
      <c r="K35" s="17" t="s">
        <v>23</v>
      </c>
      <c r="L35" s="17" t="s">
        <v>23</v>
      </c>
      <c r="M35" s="17" t="s">
        <v>23</v>
      </c>
      <c r="N35" s="17" t="s">
        <v>23</v>
      </c>
    </row>
    <row r="36" customFormat="false" ht="15" hidden="false" customHeight="false" outlineLevel="0" collapsed="false">
      <c r="A36" s="12" t="s">
        <v>24</v>
      </c>
      <c r="B36" s="16" t="s">
        <v>23</v>
      </c>
      <c r="C36" s="16" t="s">
        <v>23</v>
      </c>
      <c r="D36" s="16" t="s">
        <v>23</v>
      </c>
      <c r="E36" s="16" t="s">
        <v>23</v>
      </c>
      <c r="F36" s="16" t="s">
        <v>23</v>
      </c>
      <c r="G36" s="16" t="s">
        <v>23</v>
      </c>
      <c r="H36" s="17" t="s">
        <v>23</v>
      </c>
      <c r="I36" s="17" t="s">
        <v>23</v>
      </c>
      <c r="J36" s="17" t="s">
        <v>23</v>
      </c>
      <c r="K36" s="17" t="s">
        <v>23</v>
      </c>
      <c r="L36" s="17" t="s">
        <v>23</v>
      </c>
      <c r="M36" s="17" t="s">
        <v>23</v>
      </c>
      <c r="N36" s="17" t="s">
        <v>23</v>
      </c>
    </row>
    <row r="37" customFormat="false" ht="15" hidden="false" customHeight="false" outlineLevel="0" collapsed="false">
      <c r="A37" s="12" t="s">
        <v>25</v>
      </c>
      <c r="B37" s="10" t="n">
        <v>18</v>
      </c>
      <c r="C37" s="10" t="n">
        <v>3100</v>
      </c>
      <c r="D37" s="10" t="n">
        <v>1259.61</v>
      </c>
      <c r="E37" s="10" t="n">
        <v>0</v>
      </c>
      <c r="F37" s="10" t="n">
        <v>22673</v>
      </c>
      <c r="G37" s="10" t="n">
        <v>22654</v>
      </c>
      <c r="H37" s="11" t="n">
        <v>0.0056635</v>
      </c>
      <c r="I37" s="11" t="n">
        <v>0.449676</v>
      </c>
      <c r="J37" s="11" t="n">
        <v>0.999162</v>
      </c>
      <c r="K37" s="11" t="n">
        <v>1</v>
      </c>
      <c r="L37" s="11" t="n">
        <v>1</v>
      </c>
      <c r="M37" s="11" t="n">
        <v>0.999206</v>
      </c>
      <c r="N37" s="11" t="n">
        <v>1</v>
      </c>
    </row>
    <row r="38" customFormat="false" ht="15" hidden="false" customHeight="false" outlineLevel="0" collapsed="false">
      <c r="A38" s="12" t="s">
        <v>26</v>
      </c>
      <c r="B38" s="10" t="n">
        <v>1194</v>
      </c>
      <c r="C38" s="10" t="n">
        <v>9993</v>
      </c>
      <c r="D38" s="10" t="n">
        <v>2226.43</v>
      </c>
      <c r="E38" s="10" t="n">
        <v>1623</v>
      </c>
      <c r="F38" s="10" t="n">
        <v>2658357</v>
      </c>
      <c r="G38" s="10" t="n">
        <v>2650811</v>
      </c>
      <c r="H38" s="11" t="n">
        <v>0.662703</v>
      </c>
      <c r="I38" s="11" t="n">
        <v>0.500153</v>
      </c>
      <c r="J38" s="11" t="n">
        <v>0.999834</v>
      </c>
      <c r="K38" s="11" t="n">
        <v>0.997327</v>
      </c>
      <c r="L38" s="11" t="n">
        <v>1</v>
      </c>
      <c r="M38" s="11" t="n">
        <v>0.999565</v>
      </c>
      <c r="N38" s="11" t="n">
        <v>1</v>
      </c>
    </row>
    <row r="39" customFormat="false" ht="15" hidden="false" customHeight="false" outlineLevel="0" collapsed="false">
      <c r="A39" s="27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customFormat="false" ht="15.75" hidden="false" customHeight="false" outlineLevel="0" collapsed="false">
      <c r="A40" s="28" t="s">
        <v>29</v>
      </c>
      <c r="B40" s="29"/>
      <c r="C40" s="29" t="n">
        <f aca="false">MAX(C3:C38)</f>
        <v>30559</v>
      </c>
      <c r="D40" s="29" t="n">
        <f aca="false">MAX(D3:D38)</f>
        <v>3917.39</v>
      </c>
      <c r="E40" s="29" t="n">
        <f aca="false">MAX(E3:E38)</f>
        <v>4210</v>
      </c>
      <c r="F40" s="29" t="n">
        <f aca="false">MAX(F3:F38)</f>
        <v>3247520</v>
      </c>
      <c r="G40" s="29" t="n">
        <f aca="false">MAX(G3:G38)</f>
        <v>3243979</v>
      </c>
      <c r="H40" s="30" t="n">
        <f aca="false">MAX(H3:H38)</f>
        <v>0.810995</v>
      </c>
      <c r="I40" s="30" t="n">
        <f aca="false">MAX(I3:I38)</f>
        <v>0.500871</v>
      </c>
      <c r="J40" s="30" t="n">
        <f aca="false">MAX(J3:J38)</f>
        <v>1</v>
      </c>
      <c r="K40" s="30" t="n">
        <f aca="false">MAX(K3:K38)</f>
        <v>1</v>
      </c>
      <c r="L40" s="30" t="n">
        <f aca="false">MAX(L3:L38)</f>
        <v>1</v>
      </c>
      <c r="M40" s="30" t="n">
        <f aca="false">MAX(M3:M38)</f>
        <v>0.999745</v>
      </c>
      <c r="N40" s="30" t="n">
        <f aca="false">MAX(N3:N38)</f>
        <v>1</v>
      </c>
    </row>
    <row r="41" customFormat="false" ht="15.75" hidden="false" customHeight="false" outlineLevel="0" collapsed="false">
      <c r="A41" s="28" t="s">
        <v>30</v>
      </c>
      <c r="B41" s="31"/>
      <c r="C41" s="31"/>
      <c r="D41" s="31"/>
      <c r="E41" s="31"/>
      <c r="F41" s="31"/>
      <c r="G41" s="29" t="n">
        <v>4000000</v>
      </c>
      <c r="H41" s="31"/>
      <c r="I41" s="31"/>
      <c r="J41" s="31"/>
      <c r="K41" s="31"/>
      <c r="L41" s="31"/>
      <c r="M41" s="31"/>
      <c r="N41" s="31"/>
      <c r="O41" s="32"/>
    </row>
    <row r="42" customFormat="false" ht="15.75" hidden="false" customHeight="false" outlineLevel="0" collapsed="false">
      <c r="A42" s="33"/>
      <c r="B42" s="34"/>
      <c r="C42" s="34"/>
      <c r="D42" s="34"/>
      <c r="E42" s="34"/>
      <c r="F42" s="34"/>
      <c r="G42" s="34"/>
      <c r="H42" s="20"/>
      <c r="I42" s="20"/>
      <c r="J42" s="20"/>
      <c r="K42" s="20"/>
      <c r="L42" s="20"/>
      <c r="M42" s="20"/>
      <c r="N42" s="20"/>
      <c r="O42" s="35"/>
      <c r="P42" s="35"/>
      <c r="Q42" s="36"/>
      <c r="R42" s="32"/>
    </row>
    <row r="43" customFormat="false" ht="15" hidden="false" customHeight="false" outlineLevel="0" collapsed="false">
      <c r="A43" s="37"/>
      <c r="B43" s="34"/>
      <c r="C43" s="34"/>
      <c r="D43" s="34"/>
      <c r="E43" s="34"/>
      <c r="F43" s="34"/>
      <c r="G43" s="34"/>
      <c r="H43" s="20"/>
      <c r="I43" s="20"/>
      <c r="J43" s="20"/>
      <c r="K43" s="20"/>
      <c r="L43" s="20"/>
      <c r="M43" s="20"/>
      <c r="N43" s="20"/>
      <c r="O43" s="35"/>
      <c r="P43" s="35"/>
      <c r="Q43" s="36"/>
      <c r="R43" s="32"/>
    </row>
    <row r="44" customFormat="false" ht="15" hidden="false" customHeight="false" outlineLevel="0" collapsed="false">
      <c r="A44" s="37"/>
      <c r="B44" s="34"/>
      <c r="C44" s="34"/>
      <c r="D44" s="34"/>
      <c r="E44" s="34"/>
      <c r="F44" s="34"/>
      <c r="G44" s="34"/>
      <c r="H44" s="20"/>
      <c r="I44" s="20"/>
      <c r="J44" s="20"/>
      <c r="K44" s="20"/>
      <c r="L44" s="20"/>
      <c r="M44" s="20"/>
      <c r="N44" s="20"/>
      <c r="O44" s="35"/>
      <c r="P44" s="35"/>
      <c r="Q44" s="36"/>
      <c r="R44" s="32"/>
    </row>
    <row r="45" customFormat="false" ht="15.75" hidden="false" customHeight="false" outlineLevel="0" collapsed="false">
      <c r="A45" s="33"/>
      <c r="B45" s="34"/>
      <c r="C45" s="34"/>
      <c r="D45" s="34"/>
      <c r="E45" s="34"/>
      <c r="F45" s="34"/>
      <c r="G45" s="34"/>
      <c r="H45" s="20"/>
      <c r="I45" s="20"/>
      <c r="J45" s="20"/>
      <c r="K45" s="20"/>
      <c r="L45" s="20"/>
      <c r="M45" s="20"/>
      <c r="N45" s="20"/>
      <c r="O45" s="35"/>
      <c r="P45" s="35"/>
      <c r="Q45" s="36"/>
      <c r="R45" s="32"/>
    </row>
    <row r="46" customFormat="false" ht="15" hidden="false" customHeight="false" outlineLevel="0" collapsed="false">
      <c r="A46" s="37"/>
      <c r="B46" s="34"/>
      <c r="C46" s="34"/>
      <c r="D46" s="34"/>
      <c r="E46" s="34"/>
      <c r="F46" s="34"/>
      <c r="G46" s="34"/>
      <c r="H46" s="20"/>
      <c r="I46" s="20"/>
      <c r="J46" s="20"/>
      <c r="K46" s="20"/>
      <c r="L46" s="20"/>
      <c r="M46" s="20"/>
      <c r="N46" s="20"/>
      <c r="O46" s="35"/>
      <c r="P46" s="35"/>
      <c r="Q46" s="36"/>
      <c r="R46" s="32"/>
    </row>
    <row r="47" customFormat="false" ht="15" hidden="false" customHeight="false" outlineLevel="0" collapsed="false">
      <c r="A47" s="37"/>
      <c r="B47" s="25"/>
      <c r="C47" s="25"/>
      <c r="D47" s="25"/>
      <c r="E47" s="25"/>
      <c r="F47" s="25"/>
      <c r="G47" s="25"/>
      <c r="H47" s="26"/>
      <c r="I47" s="26"/>
      <c r="J47" s="26"/>
      <c r="K47" s="26"/>
      <c r="L47" s="20"/>
      <c r="M47" s="20"/>
      <c r="N47" s="20"/>
      <c r="O47" s="35"/>
      <c r="P47" s="35"/>
      <c r="Q47" s="36"/>
      <c r="R47" s="32"/>
    </row>
    <row r="48" customFormat="false" ht="15.75" hidden="false" customHeight="false" outlineLevel="0" collapsed="false">
      <c r="A48" s="33"/>
      <c r="B48" s="34"/>
      <c r="C48" s="34"/>
      <c r="D48" s="34"/>
      <c r="E48" s="34"/>
      <c r="F48" s="34"/>
      <c r="G48" s="34"/>
      <c r="H48" s="20"/>
      <c r="I48" s="20"/>
      <c r="J48" s="20"/>
      <c r="K48" s="20"/>
      <c r="L48" s="20"/>
      <c r="M48" s="20"/>
      <c r="N48" s="20"/>
      <c r="O48" s="35"/>
      <c r="P48" s="35"/>
      <c r="Q48" s="36"/>
      <c r="R48" s="32"/>
    </row>
    <row r="49" customFormat="false" ht="15" hidden="false" customHeight="false" outlineLevel="0" collapsed="false">
      <c r="A49" s="37"/>
      <c r="B49" s="34"/>
      <c r="C49" s="34"/>
      <c r="D49" s="34"/>
      <c r="E49" s="34"/>
      <c r="F49" s="34"/>
      <c r="G49" s="34"/>
      <c r="H49" s="20"/>
      <c r="I49" s="20"/>
      <c r="J49" s="20"/>
      <c r="K49" s="20"/>
      <c r="L49" s="20"/>
      <c r="M49" s="20"/>
      <c r="N49" s="20"/>
      <c r="O49" s="35"/>
      <c r="P49" s="35"/>
      <c r="Q49" s="36"/>
      <c r="R49" s="32"/>
    </row>
    <row r="50" customFormat="false" ht="15" hidden="false" customHeight="false" outlineLevel="0" collapsed="false">
      <c r="A50" s="37"/>
      <c r="B50" s="34"/>
      <c r="C50" s="34"/>
      <c r="D50" s="34"/>
      <c r="E50" s="34"/>
      <c r="F50" s="34"/>
      <c r="G50" s="34"/>
      <c r="H50" s="20"/>
      <c r="I50" s="20"/>
      <c r="J50" s="20"/>
      <c r="K50" s="20"/>
      <c r="L50" s="20"/>
      <c r="M50" s="20"/>
      <c r="N50" s="20"/>
      <c r="O50" s="35"/>
      <c r="P50" s="35"/>
      <c r="Q50" s="36"/>
      <c r="R50" s="32"/>
    </row>
    <row r="51" customFormat="false" ht="12.75" hidden="false" customHeight="false" outlineLevel="0" collapsed="false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</row>
  </sheetData>
  <printOptions headings="false" gridLines="false" gridLinesSet="true" horizontalCentered="false" verticalCentered="false"/>
  <pageMargins left="0.790277777777778" right="0.790277777777778" top="1.06041666666667" bottom="1.06041666666667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5:34Z</dcterms:created>
  <dc:creator>haiminen</dc:creator>
  <dc:description/>
  <dc:language>en-US</dc:language>
  <cp:lastModifiedBy>haiminen</cp:lastModifiedBy>
  <dcterms:modified xsi:type="dcterms:W3CDTF">2011-08-08T19:49:06Z</dcterms:modified>
  <cp:revision>0</cp:revision>
  <dc:subject/>
  <dc:title/>
</cp:coreProperties>
</file>